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460" windowHeight="13180" tabRatio="798"/>
  </bookViews>
  <sheets>
    <sheet name="Screening based on redundancy" sheetId="5" r:id="rId1"/>
  </sheets>
  <calcPr calcId="144525"/>
</workbook>
</file>

<file path=xl/sharedStrings.xml><?xml version="1.0" encoding="utf-8"?>
<sst xmlns="http://schemas.openxmlformats.org/spreadsheetml/2006/main" count="81" uniqueCount="39">
  <si>
    <t xml:space="preserve">Import the data in the third sheet into MATLAB,  then caculate the CIs-1 and CIfi.
</t>
  </si>
  <si>
    <t>The results of the first round of redundancy screening</t>
  </si>
  <si>
    <r>
      <rPr>
        <b/>
        <vertAlign val="subscript"/>
        <sz val="16"/>
        <color theme="1"/>
        <rFont val="Times New Roman"/>
        <charset val="134"/>
      </rPr>
      <t xml:space="preserve">       </t>
    </r>
    <r>
      <rPr>
        <b/>
        <vertAlign val="superscript"/>
        <sz val="16"/>
        <color theme="1"/>
        <rFont val="Times New Roman"/>
        <charset val="134"/>
      </rPr>
      <t xml:space="preserve">                Indicators</t>
    </r>
  </si>
  <si>
    <r>
      <rPr>
        <b/>
        <sz val="9"/>
        <color rgb="FF000000"/>
        <rFont val="Times New Roman"/>
        <charset val="134"/>
      </rPr>
      <t>Asset-Liability 
rate
(</t>
    </r>
    <r>
      <rPr>
        <b/>
        <i/>
        <sz val="9"/>
        <color rgb="FF000000"/>
        <rFont val="Times New Roman"/>
        <charset val="134"/>
      </rPr>
      <t>F1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Asset-Liability 
rate
(</t>
    </r>
    <r>
      <rPr>
        <b/>
        <i/>
        <sz val="9"/>
        <color rgb="FF000000"/>
        <rFont val="Times New Roman"/>
        <charset val="134"/>
      </rPr>
      <t>F2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Return on equity rate 
(</t>
    </r>
    <r>
      <rPr>
        <b/>
        <i/>
        <sz val="9"/>
        <color rgb="FF000000"/>
        <rFont val="Times New Roman"/>
        <charset val="134"/>
      </rPr>
      <t>F3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Capital accumulation 
rate
(</t>
    </r>
    <r>
      <rPr>
        <b/>
        <i/>
        <sz val="9"/>
        <color rgb="FF000000"/>
        <rFont val="Times New Roman"/>
        <charset val="134"/>
      </rPr>
      <t>F4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Sustainable growth 
rate
(</t>
    </r>
    <r>
      <rPr>
        <b/>
        <i/>
        <sz val="9"/>
        <color rgb="FF000000"/>
        <rFont val="Times New Roman"/>
        <charset val="134"/>
      </rPr>
      <t>F5</t>
    </r>
    <r>
      <rPr>
        <b/>
        <sz val="9"/>
        <color rgb="FF000000"/>
        <rFont val="Times New Roman"/>
        <charset val="134"/>
      </rPr>
      <t>)-Deleted</t>
    </r>
  </si>
  <si>
    <r>
      <rPr>
        <b/>
        <sz val="9"/>
        <color rgb="FF000000"/>
        <rFont val="Times New Roman"/>
        <charset val="134"/>
      </rPr>
      <t>Inventory 
management (</t>
    </r>
    <r>
      <rPr>
        <b/>
        <i/>
        <sz val="9"/>
        <color rgb="FF000000"/>
        <rFont val="Times New Roman"/>
        <charset val="134"/>
      </rPr>
      <t>F6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Logistics 
management (</t>
    </r>
    <r>
      <rPr>
        <b/>
        <i/>
        <sz val="9"/>
        <color rgb="FF000000"/>
        <rFont val="Times New Roman"/>
        <charset val="134"/>
      </rPr>
      <t>F7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Environmental 
management (</t>
    </r>
    <r>
      <rPr>
        <b/>
        <i/>
        <sz val="9"/>
        <color rgb="FF000000"/>
        <rFont val="Times New Roman"/>
        <charset val="134"/>
      </rPr>
      <t>E1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Carbon intensity
(</t>
    </r>
    <r>
      <rPr>
        <b/>
        <i/>
        <sz val="9"/>
        <color rgb="FF000000"/>
        <rFont val="Times New Roman"/>
        <charset val="134"/>
      </rPr>
      <t>E2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Energy 
consumption (</t>
    </r>
    <r>
      <rPr>
        <b/>
        <i/>
        <sz val="9"/>
        <color rgb="FF000000"/>
        <rFont val="Times New Roman"/>
        <charset val="134"/>
      </rPr>
      <t>E3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Discharge 
and reuse
(</t>
    </r>
    <r>
      <rPr>
        <b/>
        <i/>
        <sz val="9"/>
        <color rgb="FF000000"/>
        <rFont val="Times New Roman"/>
        <charset val="134"/>
      </rPr>
      <t>E4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Product environmental 
impact
(</t>
    </r>
    <r>
      <rPr>
        <b/>
        <i/>
        <sz val="9"/>
        <color rgb="FF000000"/>
        <rFont val="Times New Roman"/>
        <charset val="134"/>
      </rPr>
      <t>E5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Renewable resource 
utilization
(</t>
    </r>
    <r>
      <rPr>
        <b/>
        <i/>
        <sz val="9"/>
        <color rgb="FF000000"/>
        <rFont val="Times New Roman"/>
        <charset val="134"/>
      </rPr>
      <t>E6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Compliance and 
business Ethics (</t>
    </r>
    <r>
      <rPr>
        <b/>
        <i/>
        <sz val="9"/>
        <color rgb="FF000000"/>
        <rFont val="Times New Roman"/>
        <charset val="134"/>
      </rPr>
      <t>S1</t>
    </r>
    <r>
      <rPr>
        <b/>
        <sz val="9"/>
        <color rgb="FF000000"/>
        <rFont val="Times New Roman"/>
        <charset val="134"/>
      </rPr>
      <t>)</t>
    </r>
  </si>
  <si>
    <r>
      <rPr>
        <b/>
        <sz val="9"/>
        <color rgb="FF000000"/>
        <rFont val="Times New Roman"/>
        <charset val="134"/>
      </rPr>
      <t>Diversified 
collaborative 
governance
(</t>
    </r>
    <r>
      <rPr>
        <b/>
        <i/>
        <sz val="9"/>
        <color rgb="FF000000"/>
        <rFont val="Times New Roman"/>
        <charset val="134"/>
      </rPr>
      <t>S2</t>
    </r>
    <r>
      <rPr>
        <b/>
        <sz val="9"/>
        <color rgb="FF000000"/>
        <rFont val="Times New Roman"/>
        <charset val="134"/>
      </rPr>
      <t>)</t>
    </r>
  </si>
  <si>
    <t>Emergency and risk 
management (S3)</t>
  </si>
  <si>
    <t>Health and safety of 
employee
(S4)</t>
  </si>
  <si>
    <t>Growth investment of 
employees
(S5)</t>
  </si>
  <si>
    <t>Public welfare 
investment
(S6)</t>
  </si>
  <si>
    <t>Social Responsibility
rankings 
(S7)</t>
  </si>
  <si>
    <t>CI19</t>
  </si>
  <si>
    <t>CI18</t>
  </si>
  <si>
    <t>CIfi</t>
  </si>
  <si>
    <r>
      <rPr>
        <b/>
        <sz val="11"/>
        <color theme="1"/>
        <rFont val="Times New Roman"/>
        <charset val="134"/>
      </rPr>
      <t xml:space="preserve">The indicator "Emergency and Risk Management </t>
    </r>
    <r>
      <rPr>
        <b/>
        <sz val="11"/>
        <color rgb="FF000000"/>
        <rFont val="Times New Roman"/>
        <charset val="134"/>
      </rPr>
      <t>(</t>
    </r>
    <r>
      <rPr>
        <b/>
        <i/>
        <sz val="11"/>
        <color rgb="FF000000"/>
        <rFont val="Times New Roman Italic"/>
        <charset val="134"/>
      </rPr>
      <t>S3</t>
    </r>
    <r>
      <rPr>
        <b/>
        <sz val="11"/>
        <color rgb="FF000000"/>
        <rFont val="Times New Roman"/>
        <charset val="134"/>
      </rPr>
      <t>)</t>
    </r>
    <r>
      <rPr>
        <b/>
        <sz val="11"/>
        <color theme="1"/>
        <rFont val="Times New Roman"/>
        <charset val="134"/>
      </rPr>
      <t>" was deleted in the first round of redundancy screening.</t>
    </r>
  </si>
  <si>
    <t>The results of the second round of redundancy screening</t>
  </si>
  <si>
    <r>
      <rPr>
        <b/>
        <vertAlign val="subscript"/>
        <sz val="16"/>
        <color theme="1"/>
        <rFont val="Times New Roman"/>
        <charset val="134"/>
      </rPr>
      <t xml:space="preserve">               </t>
    </r>
    <r>
      <rPr>
        <b/>
        <vertAlign val="superscript"/>
        <sz val="16"/>
        <color theme="1"/>
        <rFont val="Times New Roman"/>
        <charset val="134"/>
      </rPr>
      <t xml:space="preserve">         Indicators</t>
    </r>
  </si>
  <si>
    <t>Emergency and risk 
management (S3)-Deleted</t>
  </si>
  <si>
    <t>CI17</t>
  </si>
  <si>
    <r>
      <rPr>
        <b/>
        <sz val="11"/>
        <color theme="1"/>
        <rFont val="Times New Roman"/>
        <charset val="134"/>
      </rPr>
      <t>The indicator "Discharge</t>
    </r>
    <r>
      <rPr>
        <b/>
        <sz val="11"/>
        <color theme="1"/>
        <rFont val="宋体"/>
        <charset val="134"/>
      </rPr>
      <t xml:space="preserve"> </t>
    </r>
    <r>
      <rPr>
        <b/>
        <sz val="11"/>
        <color theme="1"/>
        <rFont val="Times New Roman"/>
        <charset val="134"/>
      </rPr>
      <t xml:space="preserve">and Reuse </t>
    </r>
    <r>
      <rPr>
        <b/>
        <sz val="11"/>
        <color rgb="FF000000"/>
        <rFont val="Times New Roman"/>
        <charset val="134"/>
      </rPr>
      <t>(</t>
    </r>
    <r>
      <rPr>
        <b/>
        <i/>
        <sz val="11"/>
        <color rgb="FF000000"/>
        <rFont val="Times New Roman Italic"/>
        <charset val="134"/>
      </rPr>
      <t>E4</t>
    </r>
    <r>
      <rPr>
        <b/>
        <sz val="11"/>
        <color rgb="FF000000"/>
        <rFont val="Times New Roman"/>
        <charset val="134"/>
      </rPr>
      <t>)</t>
    </r>
    <r>
      <rPr>
        <b/>
        <sz val="11"/>
        <color theme="1"/>
        <rFont val="Times New Roman"/>
        <charset val="134"/>
      </rPr>
      <t>" was</t>
    </r>
    <r>
      <rPr>
        <b/>
        <sz val="11"/>
        <color theme="1"/>
        <rFont val="宋体"/>
        <charset val="134"/>
      </rPr>
      <t xml:space="preserve"> </t>
    </r>
    <r>
      <rPr>
        <b/>
        <sz val="11"/>
        <color theme="1"/>
        <rFont val="Times New Roman"/>
        <charset val="134"/>
      </rPr>
      <t>deleted in the second round of redundancy screening.</t>
    </r>
  </si>
  <si>
    <t>The results of the third round of redundancy screening</t>
  </si>
  <si>
    <r>
      <rPr>
        <b/>
        <vertAlign val="subscript"/>
        <sz val="16"/>
        <color theme="1"/>
        <rFont val="Times New Roman"/>
        <charset val="134"/>
      </rPr>
      <t xml:space="preserve">              </t>
    </r>
    <r>
      <rPr>
        <b/>
        <vertAlign val="superscript"/>
        <sz val="16"/>
        <color theme="1"/>
        <rFont val="Times New Roman"/>
        <charset val="134"/>
      </rPr>
      <t xml:space="preserve">          Indicators</t>
    </r>
  </si>
  <si>
    <r>
      <rPr>
        <b/>
        <sz val="9"/>
        <color rgb="FF000000"/>
        <rFont val="Times New Roman"/>
        <charset val="134"/>
      </rPr>
      <t>Discharge 
and reuse
(</t>
    </r>
    <r>
      <rPr>
        <b/>
        <i/>
        <sz val="9"/>
        <color rgb="FF000000"/>
        <rFont val="Times New Roman"/>
        <charset val="134"/>
      </rPr>
      <t>E4</t>
    </r>
    <r>
      <rPr>
        <b/>
        <sz val="9"/>
        <color rgb="FF000000"/>
        <rFont val="Times New Roman"/>
        <charset val="134"/>
      </rPr>
      <t>)-Deleted</t>
    </r>
  </si>
  <si>
    <t>CI16</t>
  </si>
  <si>
    <r>
      <rPr>
        <b/>
        <sz val="11"/>
        <color theme="1"/>
        <rFont val="Times New Roman"/>
        <charset val="134"/>
      </rPr>
      <t>The indicator "Return on Equity Rate (F3)" was</t>
    </r>
    <r>
      <rPr>
        <b/>
        <sz val="11"/>
        <color theme="1"/>
        <rFont val="宋体"/>
        <charset val="134"/>
      </rPr>
      <t xml:space="preserve"> </t>
    </r>
    <r>
      <rPr>
        <b/>
        <sz val="11"/>
        <color theme="1"/>
        <rFont val="Times New Roman"/>
        <charset val="134"/>
      </rPr>
      <t>deleted in the third round of redundancy screening.</t>
    </r>
  </si>
  <si>
    <t xml:space="preserve">RR of ill-conditioned
 index cycle method </t>
  </si>
  <si>
    <t>RR of coefficient of dispersion analysi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2"/>
      <color theme="1"/>
      <name val="Times New Roman Bold"/>
      <charset val="134"/>
    </font>
    <font>
      <b/>
      <vertAlign val="subscript"/>
      <sz val="16"/>
      <color theme="1"/>
      <name val="Times New Roman"/>
      <charset val="134"/>
    </font>
    <font>
      <b/>
      <sz val="9"/>
      <color rgb="FF000000"/>
      <name val="Times New Roman"/>
      <charset val="134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6"/>
      <color theme="1"/>
      <name val="Times New Roman"/>
      <charset val="134"/>
    </font>
    <font>
      <b/>
      <i/>
      <sz val="9"/>
      <color rgb="FF000000"/>
      <name val="Times New Roman"/>
      <charset val="134"/>
    </font>
    <font>
      <b/>
      <sz val="11"/>
      <color rgb="FF000000"/>
      <name val="Times New Roman"/>
      <charset val="134"/>
    </font>
    <font>
      <b/>
      <i/>
      <sz val="11"/>
      <color rgb="FF000000"/>
      <name val="Times New Roman Italic"/>
      <charset val="134"/>
    </font>
    <font>
      <b/>
      <sz val="11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6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7" borderId="10" applyNumberFormat="0" applyAlignment="0" applyProtection="0">
      <alignment vertical="center"/>
    </xf>
    <xf numFmtId="0" fontId="17" fillId="8" borderId="11" applyNumberFormat="0" applyAlignment="0" applyProtection="0">
      <alignment vertical="center"/>
    </xf>
    <xf numFmtId="0" fontId="18" fillId="8" borderId="10" applyNumberFormat="0" applyAlignment="0" applyProtection="0">
      <alignment vertical="center"/>
    </xf>
    <xf numFmtId="0" fontId="19" fillId="9" borderId="12" applyNumberFormat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2" borderId="1" xfId="0" applyFont="1" applyFill="1" applyBorder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1" fillId="3" borderId="0" xfId="0" applyFont="1" applyFill="1" applyAlignment="1">
      <alignment vertical="center"/>
    </xf>
    <xf numFmtId="0" fontId="5" fillId="0" borderId="0" xfId="0" applyFont="1" applyAlignment="1">
      <alignment vertical="center" wrapText="1"/>
    </xf>
    <xf numFmtId="0" fontId="0" fillId="0" borderId="2" xfId="0" applyFill="1" applyBorder="1">
      <alignment vertical="center"/>
    </xf>
    <xf numFmtId="0" fontId="6" fillId="3" borderId="0" xfId="0" applyFont="1" applyFill="1" applyAlignment="1">
      <alignment vertical="center"/>
    </xf>
    <xf numFmtId="0" fontId="0" fillId="3" borderId="2" xfId="0" applyFill="1" applyBorder="1">
      <alignment vertical="center"/>
    </xf>
    <xf numFmtId="0" fontId="7" fillId="4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7" fillId="4" borderId="4" xfId="0" applyFont="1" applyFill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7" fillId="4" borderId="2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 wrapText="1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7" fillId="3" borderId="0" xfId="0" applyFont="1" applyFill="1" applyAlignment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6" xfId="0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7"/>
  <sheetViews>
    <sheetView tabSelected="1" workbookViewId="0">
      <selection activeCell="B7" sqref="B7"/>
    </sheetView>
  </sheetViews>
  <sheetFormatPr defaultColWidth="9" defaultRowHeight="16.8"/>
  <cols>
    <col min="1" max="1" width="22.25" customWidth="1"/>
    <col min="2" max="21" width="10.625" customWidth="1"/>
  </cols>
  <sheetData>
    <row r="1" ht="28" customHeight="1" spans="1:6">
      <c r="A1" s="2" t="s">
        <v>0</v>
      </c>
      <c r="B1" s="2"/>
      <c r="C1" s="2"/>
      <c r="D1" s="2"/>
      <c r="E1" s="2"/>
      <c r="F1" s="2"/>
    </row>
    <row r="2" ht="17.6" spans="1:4">
      <c r="A2" s="3" t="s">
        <v>1</v>
      </c>
      <c r="B2" s="3"/>
      <c r="C2" s="3"/>
      <c r="D2" s="4"/>
    </row>
    <row r="3" ht="68" spans="1:21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20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</row>
    <row r="4" spans="1:21">
      <c r="A4" s="7" t="s">
        <v>23</v>
      </c>
      <c r="B4" s="8">
        <v>188.3796</v>
      </c>
      <c r="C4" s="8">
        <v>188.3796</v>
      </c>
      <c r="D4" s="8">
        <v>188.3796</v>
      </c>
      <c r="E4" s="21">
        <v>188.3796</v>
      </c>
      <c r="F4" s="22"/>
      <c r="G4" s="23">
        <v>188.3796</v>
      </c>
      <c r="H4" s="8">
        <v>188.3796</v>
      </c>
      <c r="I4" s="8">
        <v>188.3796</v>
      </c>
      <c r="J4" s="8">
        <v>188.3796</v>
      </c>
      <c r="K4" s="8">
        <v>188.3796</v>
      </c>
      <c r="L4" s="8">
        <v>188.3796</v>
      </c>
      <c r="M4" s="8">
        <v>188.3796</v>
      </c>
      <c r="N4" s="8">
        <v>188.3796</v>
      </c>
      <c r="O4" s="8">
        <v>188.3796</v>
      </c>
      <c r="P4" s="8">
        <v>188.3796</v>
      </c>
      <c r="Q4" s="8">
        <v>188.3796</v>
      </c>
      <c r="R4" s="8">
        <v>188.3796</v>
      </c>
      <c r="S4" s="8">
        <v>188.3796</v>
      </c>
      <c r="T4" s="8">
        <v>188.3796</v>
      </c>
      <c r="U4" s="8">
        <v>188.3796</v>
      </c>
    </row>
    <row r="5" spans="1:21">
      <c r="A5" s="7" t="s">
        <v>24</v>
      </c>
      <c r="B5" s="8">
        <v>179.237887116922</v>
      </c>
      <c r="C5" s="8">
        <v>186.032144143228</v>
      </c>
      <c r="D5" s="8">
        <v>66.3410466558789</v>
      </c>
      <c r="E5" s="21">
        <v>183.648820020135</v>
      </c>
      <c r="F5" s="22"/>
      <c r="G5" s="23">
        <v>187.797388843064</v>
      </c>
      <c r="H5" s="8">
        <v>181.927942033767</v>
      </c>
      <c r="I5" s="8">
        <v>181.855511599827</v>
      </c>
      <c r="J5" s="8">
        <v>181.825012121078</v>
      </c>
      <c r="K5" s="8">
        <v>182.677218191601</v>
      </c>
      <c r="L5" s="8">
        <v>181.344154922006</v>
      </c>
      <c r="M5" s="8">
        <v>181.393876064355</v>
      </c>
      <c r="N5" s="8">
        <v>181.534166726454</v>
      </c>
      <c r="O5" s="8">
        <v>181.961395939717</v>
      </c>
      <c r="P5" s="8">
        <v>182.039357963642</v>
      </c>
      <c r="Q5" s="13">
        <v>54.7448987487754</v>
      </c>
      <c r="R5" s="8">
        <v>182.665654642939</v>
      </c>
      <c r="S5" s="8">
        <v>181.924876359137</v>
      </c>
      <c r="T5" s="8">
        <v>182.062436835868</v>
      </c>
      <c r="U5" s="8">
        <v>182.585259236797</v>
      </c>
    </row>
    <row r="6" spans="1:21">
      <c r="A6" s="7" t="s">
        <v>25</v>
      </c>
      <c r="B6" s="8">
        <f>B4-B5</f>
        <v>9.14171288307801</v>
      </c>
      <c r="C6" s="8">
        <f>C4-C5</f>
        <v>2.347455856772</v>
      </c>
      <c r="D6" s="8">
        <f>D4-D5</f>
        <v>122.038553344121</v>
      </c>
      <c r="E6" s="21">
        <f>E4-E5</f>
        <v>4.73077997986502</v>
      </c>
      <c r="F6" s="22"/>
      <c r="G6" s="23">
        <f t="shared" ref="G6:U6" si="0">G4-G5</f>
        <v>0.582211156936012</v>
      </c>
      <c r="H6" s="8">
        <f t="shared" si="0"/>
        <v>6.451657966233</v>
      </c>
      <c r="I6" s="8">
        <f t="shared" si="0"/>
        <v>6.52408840017301</v>
      </c>
      <c r="J6" s="8">
        <f t="shared" si="0"/>
        <v>6.55458787892201</v>
      </c>
      <c r="K6" s="8">
        <f t="shared" si="0"/>
        <v>5.702381808399</v>
      </c>
      <c r="L6" s="8">
        <f t="shared" si="0"/>
        <v>7.03544507799401</v>
      </c>
      <c r="M6" s="8">
        <f t="shared" si="0"/>
        <v>6.98572393564501</v>
      </c>
      <c r="N6" s="8">
        <f t="shared" si="0"/>
        <v>6.84543327354601</v>
      </c>
      <c r="O6" s="8">
        <f t="shared" si="0"/>
        <v>6.41820406028302</v>
      </c>
      <c r="P6" s="8">
        <f t="shared" si="0"/>
        <v>6.34024203635801</v>
      </c>
      <c r="Q6" s="13">
        <f t="shared" si="0"/>
        <v>133.634701251225</v>
      </c>
      <c r="R6" s="8">
        <f t="shared" si="0"/>
        <v>5.71394535706102</v>
      </c>
      <c r="S6" s="8">
        <f t="shared" si="0"/>
        <v>6.45472364086302</v>
      </c>
      <c r="T6" s="8">
        <f t="shared" si="0"/>
        <v>6.31716316413201</v>
      </c>
      <c r="U6" s="8">
        <f t="shared" si="0"/>
        <v>5.79434076320302</v>
      </c>
    </row>
    <row r="7" s="1" customFormat="1" ht="17" spans="1:8">
      <c r="A7" s="9" t="s">
        <v>26</v>
      </c>
      <c r="B7" s="9"/>
      <c r="C7" s="9"/>
      <c r="D7" s="9"/>
      <c r="E7" s="9"/>
      <c r="F7" s="24"/>
      <c r="G7" s="24"/>
      <c r="H7" s="24"/>
    </row>
    <row r="8" ht="13" customHeight="1" spans="1:5">
      <c r="A8" s="10"/>
      <c r="B8" s="10"/>
      <c r="C8" s="10"/>
      <c r="D8" s="10"/>
      <c r="E8" s="10"/>
    </row>
    <row r="9" customFormat="1" ht="17.6" spans="1:4">
      <c r="A9" s="3" t="s">
        <v>27</v>
      </c>
      <c r="B9" s="3"/>
      <c r="C9" s="3"/>
      <c r="D9" s="4"/>
    </row>
    <row r="10" ht="68" spans="1:21">
      <c r="A10" s="5" t="s">
        <v>28</v>
      </c>
      <c r="B10" s="6" t="s">
        <v>3</v>
      </c>
      <c r="C10" s="6" t="s">
        <v>4</v>
      </c>
      <c r="D10" s="6" t="s">
        <v>5</v>
      </c>
      <c r="E10" s="6" t="s">
        <v>6</v>
      </c>
      <c r="F10" s="20" t="s">
        <v>7</v>
      </c>
      <c r="G10" s="6" t="s">
        <v>8</v>
      </c>
      <c r="H10" s="6" t="s">
        <v>9</v>
      </c>
      <c r="I10" s="6" t="s">
        <v>10</v>
      </c>
      <c r="J10" s="6" t="s">
        <v>11</v>
      </c>
      <c r="K10" s="6" t="s">
        <v>12</v>
      </c>
      <c r="L10" s="6" t="s">
        <v>13</v>
      </c>
      <c r="M10" s="6" t="s">
        <v>14</v>
      </c>
      <c r="N10" s="6" t="s">
        <v>15</v>
      </c>
      <c r="O10" s="6" t="s">
        <v>16</v>
      </c>
      <c r="P10" s="6" t="s">
        <v>17</v>
      </c>
      <c r="Q10" s="20" t="s">
        <v>29</v>
      </c>
      <c r="R10" s="6" t="s">
        <v>19</v>
      </c>
      <c r="S10" s="6" t="s">
        <v>20</v>
      </c>
      <c r="T10" s="6" t="s">
        <v>21</v>
      </c>
      <c r="U10" s="6" t="s">
        <v>22</v>
      </c>
    </row>
    <row r="11" spans="1:21">
      <c r="A11" s="7" t="s">
        <v>24</v>
      </c>
      <c r="B11" s="11">
        <v>54.7448987487754</v>
      </c>
      <c r="C11" s="11">
        <v>54.7448987487754</v>
      </c>
      <c r="D11" s="11">
        <v>54.7448987487754</v>
      </c>
      <c r="E11" s="25">
        <v>54.7448987487754</v>
      </c>
      <c r="F11" s="26"/>
      <c r="G11" s="27">
        <v>54.7448987487754</v>
      </c>
      <c r="H11" s="11">
        <v>54.7448987487754</v>
      </c>
      <c r="I11" s="11">
        <v>54.7448987487754</v>
      </c>
      <c r="J11" s="11">
        <v>54.7448987487754</v>
      </c>
      <c r="K11" s="11">
        <v>54.7448987487754</v>
      </c>
      <c r="L11" s="11">
        <v>54.7448987487754</v>
      </c>
      <c r="M11" s="11">
        <v>54.7448987487754</v>
      </c>
      <c r="N11" s="11">
        <v>54.7448987487754</v>
      </c>
      <c r="O11" s="11">
        <v>54.7448987487754</v>
      </c>
      <c r="P11" s="25">
        <v>54.7448987487754</v>
      </c>
      <c r="Q11" s="26"/>
      <c r="R11" s="27">
        <v>54.7448987487754</v>
      </c>
      <c r="S11" s="11">
        <v>54.7448987487754</v>
      </c>
      <c r="T11" s="11">
        <v>54.7448987487754</v>
      </c>
      <c r="U11" s="11">
        <v>54.7448987487754</v>
      </c>
    </row>
    <row r="12" spans="1:21">
      <c r="A12" s="7" t="s">
        <v>30</v>
      </c>
      <c r="B12" s="8">
        <v>52.0591051666468</v>
      </c>
      <c r="C12" s="8">
        <v>53.7631284723772</v>
      </c>
      <c r="D12" s="8">
        <v>19.440031031045</v>
      </c>
      <c r="E12" s="21">
        <v>53.5030316555921</v>
      </c>
      <c r="F12" s="22"/>
      <c r="G12" s="23">
        <v>54.0321138393722</v>
      </c>
      <c r="H12" s="8">
        <v>52.7813539947994</v>
      </c>
      <c r="I12" s="8">
        <v>52.7924352044476</v>
      </c>
      <c r="J12" s="8">
        <v>52.7220376843366</v>
      </c>
      <c r="K12" s="8">
        <v>53.1460992208668</v>
      </c>
      <c r="L12" s="13">
        <v>19.1509694538913</v>
      </c>
      <c r="M12" s="8">
        <v>52.9108781813426</v>
      </c>
      <c r="N12" s="8">
        <v>52.7765325389755</v>
      </c>
      <c r="O12" s="8">
        <v>52.7395238171176</v>
      </c>
      <c r="P12" s="21">
        <v>52.6802955951159</v>
      </c>
      <c r="Q12" s="22"/>
      <c r="R12" s="23">
        <v>53.3700797947809</v>
      </c>
      <c r="S12" s="8">
        <v>52.8159459226005</v>
      </c>
      <c r="T12" s="8">
        <v>52.57551339361</v>
      </c>
      <c r="U12" s="8">
        <v>52.6717101767917</v>
      </c>
    </row>
    <row r="13" spans="1:21">
      <c r="A13" s="7" t="s">
        <v>25</v>
      </c>
      <c r="B13" s="8">
        <f t="shared" ref="B13:U13" si="1">B11-B12</f>
        <v>2.6857935821286</v>
      </c>
      <c r="C13" s="8">
        <f t="shared" si="1"/>
        <v>0.981770276398201</v>
      </c>
      <c r="D13" s="8">
        <f t="shared" si="1"/>
        <v>35.3048677177304</v>
      </c>
      <c r="E13" s="21">
        <f t="shared" si="1"/>
        <v>1.24186709318329</v>
      </c>
      <c r="F13" s="22"/>
      <c r="G13" s="23">
        <f t="shared" si="1"/>
        <v>0.712784909403197</v>
      </c>
      <c r="H13" s="8">
        <f t="shared" si="1"/>
        <v>1.963544753976</v>
      </c>
      <c r="I13" s="8">
        <f t="shared" si="1"/>
        <v>1.9524635443278</v>
      </c>
      <c r="J13" s="8">
        <f t="shared" si="1"/>
        <v>2.0228610644388</v>
      </c>
      <c r="K13" s="8">
        <f t="shared" si="1"/>
        <v>1.5987995279086</v>
      </c>
      <c r="L13" s="13">
        <f t="shared" si="1"/>
        <v>35.5939292948841</v>
      </c>
      <c r="M13" s="8">
        <f t="shared" si="1"/>
        <v>1.83402056743279</v>
      </c>
      <c r="N13" s="8">
        <f t="shared" si="1"/>
        <v>1.9683662097999</v>
      </c>
      <c r="O13" s="8">
        <f t="shared" si="1"/>
        <v>2.0053749316578</v>
      </c>
      <c r="P13" s="21">
        <f t="shared" si="1"/>
        <v>2.0646031536595</v>
      </c>
      <c r="Q13" s="26"/>
      <c r="R13" s="23">
        <f t="shared" si="1"/>
        <v>1.3748189539945</v>
      </c>
      <c r="S13" s="8">
        <f t="shared" si="1"/>
        <v>1.9289528261749</v>
      </c>
      <c r="T13" s="8">
        <f t="shared" si="1"/>
        <v>2.1693853551654</v>
      </c>
      <c r="U13" s="8">
        <f t="shared" si="1"/>
        <v>2.0731885719837</v>
      </c>
    </row>
    <row r="14" ht="17" spans="1:7">
      <c r="A14" s="9" t="s">
        <v>31</v>
      </c>
      <c r="B14" s="12"/>
      <c r="C14" s="12"/>
      <c r="D14" s="12"/>
      <c r="E14" s="12"/>
      <c r="F14" s="24"/>
      <c r="G14" s="24"/>
    </row>
    <row r="16" customFormat="1" ht="17.6" spans="1:4">
      <c r="A16" s="3" t="s">
        <v>32</v>
      </c>
      <c r="B16" s="3"/>
      <c r="C16" s="3"/>
      <c r="D16" s="4"/>
    </row>
    <row r="17" ht="68" spans="1:21">
      <c r="A17" s="5" t="s">
        <v>33</v>
      </c>
      <c r="B17" s="6" t="s">
        <v>3</v>
      </c>
      <c r="C17" s="6" t="s">
        <v>4</v>
      </c>
      <c r="D17" s="6" t="s">
        <v>5</v>
      </c>
      <c r="E17" s="6" t="s">
        <v>6</v>
      </c>
      <c r="F17" s="20" t="s">
        <v>7</v>
      </c>
      <c r="G17" s="6" t="s">
        <v>8</v>
      </c>
      <c r="H17" s="6" t="s">
        <v>9</v>
      </c>
      <c r="I17" s="6" t="s">
        <v>10</v>
      </c>
      <c r="J17" s="6" t="s">
        <v>11</v>
      </c>
      <c r="K17" s="6" t="s">
        <v>12</v>
      </c>
      <c r="L17" s="20" t="s">
        <v>34</v>
      </c>
      <c r="M17" s="6" t="s">
        <v>14</v>
      </c>
      <c r="N17" s="6" t="s">
        <v>15</v>
      </c>
      <c r="O17" s="6" t="s">
        <v>16</v>
      </c>
      <c r="P17" s="6" t="s">
        <v>17</v>
      </c>
      <c r="Q17" s="20" t="s">
        <v>29</v>
      </c>
      <c r="R17" s="6" t="s">
        <v>19</v>
      </c>
      <c r="S17" s="6" t="s">
        <v>20</v>
      </c>
      <c r="T17" s="6" t="s">
        <v>21</v>
      </c>
      <c r="U17" s="6" t="s">
        <v>22</v>
      </c>
    </row>
    <row r="18" spans="1:21">
      <c r="A18" s="7" t="s">
        <v>30</v>
      </c>
      <c r="B18" s="11">
        <v>19.1509694538913</v>
      </c>
      <c r="C18" s="11">
        <v>19.1509694538913</v>
      </c>
      <c r="D18" s="11">
        <v>19.1509694538913</v>
      </c>
      <c r="E18" s="25">
        <v>19.1509694538913</v>
      </c>
      <c r="F18" s="26"/>
      <c r="G18" s="27">
        <v>19.1509694538913</v>
      </c>
      <c r="H18" s="11">
        <v>19.1509694538913</v>
      </c>
      <c r="I18" s="11">
        <v>19.1509694538913</v>
      </c>
      <c r="J18" s="11">
        <v>19.1509694538913</v>
      </c>
      <c r="K18" s="25">
        <v>19.1509694538913</v>
      </c>
      <c r="L18" s="26"/>
      <c r="M18" s="27">
        <v>19.1509694538913</v>
      </c>
      <c r="N18" s="11">
        <v>19.1509694538913</v>
      </c>
      <c r="O18" s="11">
        <v>19.1509694538913</v>
      </c>
      <c r="P18" s="25">
        <v>19.1509694538913</v>
      </c>
      <c r="Q18" s="26"/>
      <c r="R18" s="27">
        <v>19.1509694538913</v>
      </c>
      <c r="S18" s="11">
        <v>19.1509694538913</v>
      </c>
      <c r="T18" s="11">
        <v>19.1509694538913</v>
      </c>
      <c r="U18" s="11">
        <v>19.1509694538913</v>
      </c>
    </row>
    <row r="19" customFormat="1" spans="1:21">
      <c r="A19" s="7" t="s">
        <v>35</v>
      </c>
      <c r="B19" s="8">
        <v>17.2698483657159</v>
      </c>
      <c r="C19" s="8">
        <v>16.445040477618</v>
      </c>
      <c r="D19" s="13">
        <v>14.9275493522525</v>
      </c>
      <c r="E19" s="21">
        <v>18.6279963156704</v>
      </c>
      <c r="F19" s="22"/>
      <c r="G19" s="23">
        <v>18.8965089640871</v>
      </c>
      <c r="H19" s="8">
        <v>18.4830956416816</v>
      </c>
      <c r="I19" s="8">
        <v>18.430463059001</v>
      </c>
      <c r="J19" s="8">
        <v>18.4613554921733</v>
      </c>
      <c r="K19" s="21">
        <v>18.4875043869077</v>
      </c>
      <c r="L19" s="22"/>
      <c r="M19" s="23">
        <v>18.4415619602067</v>
      </c>
      <c r="N19" s="8">
        <v>18.4382639659016</v>
      </c>
      <c r="O19" s="8">
        <v>18.461122073508</v>
      </c>
      <c r="P19" s="21">
        <v>18.5495017016933</v>
      </c>
      <c r="Q19" s="22"/>
      <c r="R19" s="23">
        <v>18.1163726011731</v>
      </c>
      <c r="S19" s="8">
        <v>18.4238463557755</v>
      </c>
      <c r="T19" s="8">
        <v>18.4694990460984</v>
      </c>
      <c r="U19" s="8">
        <v>18.5558130701337</v>
      </c>
    </row>
    <row r="20" spans="1:21">
      <c r="A20" s="7" t="s">
        <v>25</v>
      </c>
      <c r="B20" s="8">
        <f t="shared" ref="B20:P20" si="2">B18-B19</f>
        <v>1.8811210881754</v>
      </c>
      <c r="C20" s="8">
        <f t="shared" si="2"/>
        <v>2.7059289762733</v>
      </c>
      <c r="D20" s="13">
        <f t="shared" si="2"/>
        <v>4.2234201016388</v>
      </c>
      <c r="E20" s="21">
        <f t="shared" si="2"/>
        <v>0.522973138220898</v>
      </c>
      <c r="F20" s="22"/>
      <c r="G20" s="23">
        <f t="shared" si="2"/>
        <v>0.254460489804199</v>
      </c>
      <c r="H20" s="8">
        <f t="shared" si="2"/>
        <v>0.667873812209699</v>
      </c>
      <c r="I20" s="8">
        <f t="shared" si="2"/>
        <v>0.7205063948903</v>
      </c>
      <c r="J20" s="8">
        <f t="shared" si="2"/>
        <v>0.689613961717999</v>
      </c>
      <c r="K20" s="21">
        <f t="shared" si="2"/>
        <v>0.663465066983601</v>
      </c>
      <c r="L20" s="26"/>
      <c r="M20" s="23">
        <f t="shared" si="2"/>
        <v>0.709407493684601</v>
      </c>
      <c r="N20" s="8">
        <f t="shared" si="2"/>
        <v>0.712705487989698</v>
      </c>
      <c r="O20" s="8">
        <f t="shared" si="2"/>
        <v>0.689847380383299</v>
      </c>
      <c r="P20" s="21">
        <f t="shared" si="2"/>
        <v>0.601467752198001</v>
      </c>
      <c r="Q20" s="26"/>
      <c r="R20" s="23">
        <f t="shared" ref="R20:U20" si="3">R18-R19</f>
        <v>1.0345968527182</v>
      </c>
      <c r="S20" s="8">
        <f t="shared" si="3"/>
        <v>0.727123098115801</v>
      </c>
      <c r="T20" s="8">
        <f t="shared" si="3"/>
        <v>0.681470407792901</v>
      </c>
      <c r="U20" s="8">
        <f t="shared" si="3"/>
        <v>0.595156383757601</v>
      </c>
    </row>
    <row r="21" customFormat="1" ht="17" spans="1:7">
      <c r="A21" s="9" t="s">
        <v>36</v>
      </c>
      <c r="B21" s="12"/>
      <c r="C21" s="12"/>
      <c r="D21" s="12"/>
      <c r="E21" s="12"/>
      <c r="F21" s="24"/>
      <c r="G21" s="24"/>
    </row>
    <row r="23" spans="1:2">
      <c r="A23" s="14" t="s">
        <v>37</v>
      </c>
      <c r="B23" s="15">
        <f>((B4-E19)/B4)/3</f>
        <v>0.30037152586998</v>
      </c>
    </row>
    <row r="24" spans="1:2">
      <c r="A24" s="16"/>
      <c r="B24" s="17"/>
    </row>
    <row r="25" spans="1:2">
      <c r="A25" s="18" t="s">
        <v>38</v>
      </c>
      <c r="B25" s="19">
        <f>((B4-G5)/G4)/1</f>
        <v>0.00309062741897749</v>
      </c>
    </row>
    <row r="26" spans="1:2">
      <c r="A26" s="18"/>
      <c r="B26" s="19"/>
    </row>
    <row r="27" spans="1:2">
      <c r="A27" s="18"/>
      <c r="B27" s="19"/>
    </row>
  </sheetData>
  <mergeCells count="5">
    <mergeCell ref="A1:F1"/>
    <mergeCell ref="A23:A24"/>
    <mergeCell ref="A25:A27"/>
    <mergeCell ref="B23:B24"/>
    <mergeCell ref="B25:B2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reening based on redundanc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asmine</cp:lastModifiedBy>
  <dcterms:created xsi:type="dcterms:W3CDTF">2023-09-04T11:01:00Z</dcterms:created>
  <dcterms:modified xsi:type="dcterms:W3CDTF">2023-09-14T17:0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97BFFF1F884FC711CA02658B4767E4_43</vt:lpwstr>
  </property>
  <property fmtid="{D5CDD505-2E9C-101B-9397-08002B2CF9AE}" pid="3" name="KSOProductBuildVer">
    <vt:lpwstr>2052-6.0.2.8225</vt:lpwstr>
  </property>
</Properties>
</file>